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b23856/Documents/Manuscripts/in preparation manuscripts/hibris paper/Supporting Information for Submission/"/>
    </mc:Choice>
  </mc:AlternateContent>
  <xr:revisionPtr revIDLastSave="0" documentId="10_ncr:8100000_{DCD22F80-ED5B-E547-B01B-926C84F2083C}" xr6:coauthVersionLast="34" xr6:coauthVersionMax="34" xr10:uidLastSave="{00000000-0000-0000-0000-000000000000}"/>
  <bookViews>
    <workbookView xWindow="27320" yWindow="460" windowWidth="21900" windowHeight="15540" tabRatio="500" xr2:uid="{00000000-000D-0000-FFFF-FFFF00000000}"/>
  </bookViews>
  <sheets>
    <sheet name="Sheet1" sheetId="1" r:id="rId1"/>
  </sheets>
  <definedNames>
    <definedName name="_xlnm.Print_Area" localSheetId="0">Sheet1!$A$1:$G$33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2" i="1" l="1"/>
  <c r="D33" i="1"/>
  <c r="E32" i="1"/>
  <c r="E33" i="1"/>
  <c r="D7" i="1"/>
  <c r="E7" i="1"/>
  <c r="D13" i="1"/>
  <c r="E13" i="1"/>
  <c r="D26" i="1"/>
  <c r="E26" i="1"/>
  <c r="D22" i="1"/>
  <c r="E22" i="1"/>
  <c r="D25" i="1"/>
  <c r="E25" i="1"/>
  <c r="D4" i="1"/>
  <c r="E4" i="1"/>
  <c r="D3" i="1"/>
  <c r="E3" i="1"/>
  <c r="D12" i="1"/>
  <c r="E12" i="1"/>
  <c r="D11" i="1"/>
  <c r="E11" i="1"/>
  <c r="D10" i="1"/>
  <c r="E10" i="1"/>
  <c r="D9" i="1"/>
  <c r="E9" i="1"/>
  <c r="D8" i="1"/>
  <c r="E8" i="1"/>
  <c r="D19" i="1"/>
  <c r="E19" i="1"/>
  <c r="D16" i="1"/>
  <c r="E16" i="1"/>
  <c r="D17" i="1"/>
  <c r="E17" i="1"/>
  <c r="D29" i="1"/>
  <c r="E29" i="1"/>
  <c r="D30" i="1"/>
  <c r="E30" i="1"/>
  <c r="D20" i="1"/>
  <c r="E20" i="1"/>
  <c r="D15" i="1"/>
  <c r="E15" i="1"/>
  <c r="D14" i="1"/>
  <c r="E14" i="1"/>
  <c r="D24" i="1"/>
  <c r="E24" i="1"/>
  <c r="D6" i="1"/>
  <c r="E6" i="1"/>
  <c r="D23" i="1"/>
  <c r="E23" i="1"/>
  <c r="D5" i="1"/>
  <c r="E5" i="1"/>
  <c r="D18" i="1"/>
  <c r="E18" i="1"/>
  <c r="D21" i="1"/>
  <c r="E21" i="1"/>
  <c r="D28" i="1"/>
  <c r="E28" i="1"/>
  <c r="D27" i="1"/>
  <c r="E27" i="1"/>
</calcChain>
</file>

<file path=xl/sharedStrings.xml><?xml version="1.0" encoding="utf-8"?>
<sst xmlns="http://schemas.openxmlformats.org/spreadsheetml/2006/main" count="67" uniqueCount="40">
  <si>
    <t>Recombinants</t>
  </si>
  <si>
    <t>Rh5</t>
  </si>
  <si>
    <t>Rh6</t>
  </si>
  <si>
    <t>Total</t>
  </si>
  <si>
    <t>% Rh5</t>
  </si>
  <si>
    <t>al1</t>
  </si>
  <si>
    <t>al2</t>
  </si>
  <si>
    <t>al9</t>
  </si>
  <si>
    <t>al10</t>
  </si>
  <si>
    <t>dp2</t>
  </si>
  <si>
    <t>dp3</t>
  </si>
  <si>
    <t>b1</t>
  </si>
  <si>
    <t>b2</t>
  </si>
  <si>
    <t>b1.4</t>
  </si>
  <si>
    <t>px3</t>
  </si>
  <si>
    <t>al4</t>
  </si>
  <si>
    <t>al6</t>
  </si>
  <si>
    <t>al8</t>
  </si>
  <si>
    <t>al11</t>
  </si>
  <si>
    <t>dp1</t>
  </si>
  <si>
    <t>b4</t>
  </si>
  <si>
    <t>b6</t>
  </si>
  <si>
    <t>b9</t>
  </si>
  <si>
    <t>pr1</t>
  </si>
  <si>
    <t>c3</t>
  </si>
  <si>
    <t>b1.2</t>
  </si>
  <si>
    <t>b2.4</t>
  </si>
  <si>
    <t>b4.4</t>
  </si>
  <si>
    <t>dp2.2</t>
  </si>
  <si>
    <t>pr1.2</t>
  </si>
  <si>
    <t>b8</t>
  </si>
  <si>
    <t>c1.4</t>
  </si>
  <si>
    <t>b3.4</t>
  </si>
  <si>
    <t>a69</t>
  </si>
  <si>
    <t>NSD</t>
  </si>
  <si>
    <t>&lt; E-15</t>
  </si>
  <si>
    <t>SDF</t>
  </si>
  <si>
    <t>a69/w[1118]</t>
  </si>
  <si>
    <t>Controls</t>
  </si>
  <si>
    <t>S1 Table. Complementation of a69 Recombinant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164" fontId="0" fillId="0" borderId="0" xfId="0" applyNumberFormat="1"/>
    <xf numFmtId="11" fontId="0" fillId="0" borderId="0" xfId="0" applyNumberFormat="1"/>
    <xf numFmtId="0" fontId="0" fillId="0" borderId="0" xfId="0" applyFill="1"/>
    <xf numFmtId="164" fontId="0" fillId="0" borderId="0" xfId="0" applyNumberFormat="1" applyFill="1"/>
    <xf numFmtId="0" fontId="0" fillId="2" borderId="0" xfId="0" applyFill="1"/>
    <xf numFmtId="164" fontId="0" fillId="2" borderId="0" xfId="0" applyNumberFormat="1" applyFill="1"/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3" fillId="0" borderId="0" xfId="0" applyFont="1" applyAlignment="1">
      <alignment horizontal="right"/>
    </xf>
    <xf numFmtId="11" fontId="0" fillId="2" borderId="0" xfId="0" applyNumberFormat="1" applyFill="1" applyAlignment="1">
      <alignment horizontal="right"/>
    </xf>
    <xf numFmtId="0" fontId="0" fillId="2" borderId="0" xfId="0" applyFill="1" applyAlignment="1">
      <alignment horizontal="right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34"/>
  <sheetViews>
    <sheetView tabSelected="1" topLeftCell="A28" workbookViewId="0">
      <selection activeCell="B2" sqref="B1:G2"/>
    </sheetView>
  </sheetViews>
  <sheetFormatPr baseColWidth="10" defaultRowHeight="16" x14ac:dyDescent="0.2"/>
  <cols>
    <col min="1" max="1" width="13" customWidth="1"/>
    <col min="7" max="7" width="12" customWidth="1"/>
  </cols>
  <sheetData>
    <row r="1" spans="1:7" x14ac:dyDescent="0.2">
      <c r="A1" t="s">
        <v>39</v>
      </c>
      <c r="B1" s="7"/>
      <c r="C1" s="7"/>
      <c r="D1" s="7"/>
      <c r="E1" s="7"/>
      <c r="F1" s="7" t="s">
        <v>36</v>
      </c>
      <c r="G1" s="7" t="s">
        <v>36</v>
      </c>
    </row>
    <row r="2" spans="1:7" x14ac:dyDescent="0.2">
      <c r="A2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33</v>
      </c>
      <c r="G2" s="7" t="s">
        <v>37</v>
      </c>
    </row>
    <row r="3" spans="1:7" x14ac:dyDescent="0.2">
      <c r="A3" t="s">
        <v>28</v>
      </c>
      <c r="B3">
        <v>105</v>
      </c>
      <c r="C3">
        <v>202</v>
      </c>
      <c r="D3">
        <f t="shared" ref="D3:D30" si="0">B3+C3</f>
        <v>307</v>
      </c>
      <c r="E3" s="1">
        <f t="shared" ref="E3:E30" si="1">B3/D3</f>
        <v>0.34201954397394135</v>
      </c>
      <c r="F3" s="7" t="s">
        <v>35</v>
      </c>
      <c r="G3" s="7" t="s">
        <v>34</v>
      </c>
    </row>
    <row r="4" spans="1:7" x14ac:dyDescent="0.2">
      <c r="A4" t="s">
        <v>25</v>
      </c>
      <c r="B4">
        <v>109</v>
      </c>
      <c r="C4">
        <v>280</v>
      </c>
      <c r="D4">
        <f t="shared" si="0"/>
        <v>389</v>
      </c>
      <c r="E4" s="1">
        <f t="shared" si="1"/>
        <v>0.28020565552699228</v>
      </c>
      <c r="F4" s="8">
        <v>3.0199999999999998E-13</v>
      </c>
      <c r="G4" s="7" t="s">
        <v>34</v>
      </c>
    </row>
    <row r="5" spans="1:7" x14ac:dyDescent="0.2">
      <c r="A5" t="s">
        <v>9</v>
      </c>
      <c r="B5">
        <v>58</v>
      </c>
      <c r="C5">
        <v>167</v>
      </c>
      <c r="D5">
        <f t="shared" si="0"/>
        <v>225</v>
      </c>
      <c r="E5" s="1">
        <f t="shared" si="1"/>
        <v>0.25777777777777777</v>
      </c>
      <c r="F5" s="8">
        <v>1.18E-8</v>
      </c>
      <c r="G5" s="7" t="s">
        <v>34</v>
      </c>
    </row>
    <row r="6" spans="1:7" x14ac:dyDescent="0.2">
      <c r="A6" t="s">
        <v>11</v>
      </c>
      <c r="B6">
        <v>83</v>
      </c>
      <c r="C6">
        <v>188</v>
      </c>
      <c r="D6">
        <f t="shared" si="0"/>
        <v>271</v>
      </c>
      <c r="E6" s="1">
        <f t="shared" si="1"/>
        <v>0.30627306273062732</v>
      </c>
      <c r="F6" s="8">
        <v>4.7999999999999997E-14</v>
      </c>
      <c r="G6" s="7" t="s">
        <v>34</v>
      </c>
    </row>
    <row r="7" spans="1:7" x14ac:dyDescent="0.2">
      <c r="A7" t="s">
        <v>30</v>
      </c>
      <c r="B7">
        <v>64</v>
      </c>
      <c r="C7">
        <v>138</v>
      </c>
      <c r="D7">
        <f t="shared" si="0"/>
        <v>202</v>
      </c>
      <c r="E7" s="1">
        <f t="shared" si="1"/>
        <v>0.31683168316831684</v>
      </c>
      <c r="F7" s="8">
        <v>2.9799999999999999E-13</v>
      </c>
      <c r="G7" s="7" t="s">
        <v>34</v>
      </c>
    </row>
    <row r="8" spans="1:7" x14ac:dyDescent="0.2">
      <c r="A8" t="s">
        <v>20</v>
      </c>
      <c r="B8">
        <v>69</v>
      </c>
      <c r="C8">
        <v>160</v>
      </c>
      <c r="D8">
        <f t="shared" si="0"/>
        <v>229</v>
      </c>
      <c r="E8" s="1">
        <f t="shared" si="1"/>
        <v>0.30131004366812225</v>
      </c>
      <c r="F8" s="8">
        <v>1.46E-12</v>
      </c>
      <c r="G8" s="7" t="s">
        <v>34</v>
      </c>
    </row>
    <row r="9" spans="1:7" x14ac:dyDescent="0.2">
      <c r="A9" t="s">
        <v>21</v>
      </c>
      <c r="B9">
        <v>104</v>
      </c>
      <c r="C9">
        <v>258</v>
      </c>
      <c r="D9">
        <f t="shared" si="0"/>
        <v>362</v>
      </c>
      <c r="E9" s="1">
        <f t="shared" si="1"/>
        <v>0.287292817679558</v>
      </c>
      <c r="F9" s="8">
        <v>1.1700000000000001E-13</v>
      </c>
      <c r="G9" s="7" t="s">
        <v>34</v>
      </c>
    </row>
    <row r="10" spans="1:7" x14ac:dyDescent="0.2">
      <c r="A10" t="s">
        <v>22</v>
      </c>
      <c r="B10">
        <v>78</v>
      </c>
      <c r="C10">
        <v>226</v>
      </c>
      <c r="D10">
        <f t="shared" si="0"/>
        <v>304</v>
      </c>
      <c r="E10" s="1">
        <f t="shared" si="1"/>
        <v>0.25657894736842107</v>
      </c>
      <c r="F10" s="8">
        <v>8.8900000000000003E-10</v>
      </c>
      <c r="G10" s="7" t="s">
        <v>34</v>
      </c>
    </row>
    <row r="11" spans="1:7" x14ac:dyDescent="0.2">
      <c r="A11" t="s">
        <v>23</v>
      </c>
      <c r="B11">
        <v>84</v>
      </c>
      <c r="C11">
        <v>229</v>
      </c>
      <c r="D11">
        <f t="shared" si="0"/>
        <v>313</v>
      </c>
      <c r="E11" s="1">
        <f t="shared" si="1"/>
        <v>0.26837060702875398</v>
      </c>
      <c r="F11" s="8">
        <v>5.1500000000000003E-11</v>
      </c>
      <c r="G11" s="7" t="s">
        <v>34</v>
      </c>
    </row>
    <row r="12" spans="1:7" x14ac:dyDescent="0.2">
      <c r="A12" t="s">
        <v>24</v>
      </c>
      <c r="B12">
        <v>84</v>
      </c>
      <c r="C12">
        <v>196</v>
      </c>
      <c r="D12">
        <f t="shared" si="0"/>
        <v>280</v>
      </c>
      <c r="E12" s="1">
        <f t="shared" si="1"/>
        <v>0.3</v>
      </c>
      <c r="F12" s="8">
        <v>1.3500000000000001E-13</v>
      </c>
      <c r="G12" s="7" t="s">
        <v>34</v>
      </c>
    </row>
    <row r="13" spans="1:7" x14ac:dyDescent="0.2">
      <c r="A13" t="s">
        <v>31</v>
      </c>
      <c r="B13">
        <v>99</v>
      </c>
      <c r="C13">
        <v>168</v>
      </c>
      <c r="D13">
        <f t="shared" si="0"/>
        <v>267</v>
      </c>
      <c r="E13" s="1">
        <f t="shared" si="1"/>
        <v>0.3707865168539326</v>
      </c>
      <c r="F13" s="9" t="s">
        <v>35</v>
      </c>
      <c r="G13" s="7">
        <v>2.47E-2</v>
      </c>
    </row>
    <row r="14" spans="1:7" x14ac:dyDescent="0.2">
      <c r="A14" t="s">
        <v>13</v>
      </c>
      <c r="B14">
        <v>105</v>
      </c>
      <c r="C14">
        <v>230</v>
      </c>
      <c r="D14">
        <f t="shared" si="0"/>
        <v>335</v>
      </c>
      <c r="E14" s="1">
        <f t="shared" si="1"/>
        <v>0.31343283582089554</v>
      </c>
      <c r="F14" s="7" t="s">
        <v>35</v>
      </c>
      <c r="G14" s="7" t="s">
        <v>34</v>
      </c>
    </row>
    <row r="15" spans="1:7" x14ac:dyDescent="0.2">
      <c r="A15" s="3" t="s">
        <v>32</v>
      </c>
      <c r="B15" s="3">
        <v>74</v>
      </c>
      <c r="C15" s="3">
        <v>254</v>
      </c>
      <c r="D15" s="3">
        <f t="shared" si="0"/>
        <v>328</v>
      </c>
      <c r="E15" s="4">
        <f t="shared" si="1"/>
        <v>0.22560975609756098</v>
      </c>
      <c r="F15" s="8">
        <v>2.4900000000000002E-7</v>
      </c>
      <c r="G15" s="7" t="s">
        <v>34</v>
      </c>
    </row>
    <row r="16" spans="1:7" x14ac:dyDescent="0.2">
      <c r="A16" t="s">
        <v>18</v>
      </c>
      <c r="B16">
        <v>83</v>
      </c>
      <c r="C16">
        <v>141</v>
      </c>
      <c r="D16">
        <f t="shared" si="0"/>
        <v>224</v>
      </c>
      <c r="E16" s="1">
        <f t="shared" si="1"/>
        <v>0.3705357142857143</v>
      </c>
      <c r="F16" s="7" t="s">
        <v>35</v>
      </c>
      <c r="G16" s="7">
        <v>3.2300000000000002E-2</v>
      </c>
    </row>
    <row r="17" spans="1:7" x14ac:dyDescent="0.2">
      <c r="A17" t="s">
        <v>17</v>
      </c>
      <c r="B17">
        <v>73</v>
      </c>
      <c r="C17">
        <v>155</v>
      </c>
      <c r="D17">
        <f t="shared" si="0"/>
        <v>228</v>
      </c>
      <c r="E17" s="1">
        <f t="shared" si="1"/>
        <v>0.32017543859649122</v>
      </c>
      <c r="F17" s="8">
        <v>2.3299999999999999E-14</v>
      </c>
      <c r="G17" s="7" t="s">
        <v>34</v>
      </c>
    </row>
    <row r="18" spans="1:7" x14ac:dyDescent="0.2">
      <c r="A18" t="s">
        <v>8</v>
      </c>
      <c r="B18">
        <v>101</v>
      </c>
      <c r="C18">
        <v>161</v>
      </c>
      <c r="D18">
        <f t="shared" si="0"/>
        <v>262</v>
      </c>
      <c r="E18" s="1">
        <f t="shared" si="1"/>
        <v>0.38549618320610685</v>
      </c>
      <c r="F18" s="7" t="s">
        <v>35</v>
      </c>
      <c r="G18" s="7">
        <v>9.8899999999999995E-3</v>
      </c>
    </row>
    <row r="19" spans="1:7" x14ac:dyDescent="0.2">
      <c r="A19" s="5" t="s">
        <v>19</v>
      </c>
      <c r="B19" s="5">
        <v>76</v>
      </c>
      <c r="C19" s="5">
        <v>311</v>
      </c>
      <c r="D19" s="5">
        <f t="shared" si="0"/>
        <v>387</v>
      </c>
      <c r="E19" s="6">
        <f t="shared" si="1"/>
        <v>0.19638242894056848</v>
      </c>
      <c r="F19" s="10">
        <v>2.09E-5</v>
      </c>
      <c r="G19" s="11">
        <v>2.5000000000000001E-2</v>
      </c>
    </row>
    <row r="20" spans="1:7" x14ac:dyDescent="0.2">
      <c r="A20" s="5" t="s">
        <v>14</v>
      </c>
      <c r="B20" s="5">
        <v>88</v>
      </c>
      <c r="C20" s="5">
        <v>368</v>
      </c>
      <c r="D20" s="5">
        <f t="shared" si="0"/>
        <v>456</v>
      </c>
      <c r="E20" s="6">
        <f t="shared" si="1"/>
        <v>0.19298245614035087</v>
      </c>
      <c r="F20" s="10">
        <v>1.8499999999999999E-5</v>
      </c>
      <c r="G20" s="11">
        <v>1.46E-2</v>
      </c>
    </row>
    <row r="21" spans="1:7" s="3" customFormat="1" x14ac:dyDescent="0.2">
      <c r="A21" s="5" t="s">
        <v>7</v>
      </c>
      <c r="B21" s="5">
        <v>55</v>
      </c>
      <c r="C21" s="5">
        <v>233</v>
      </c>
      <c r="D21" s="5">
        <f t="shared" si="0"/>
        <v>288</v>
      </c>
      <c r="E21" s="6">
        <f t="shared" si="1"/>
        <v>0.19097222222222221</v>
      </c>
      <c r="F21" s="10">
        <v>1.85E-4</v>
      </c>
      <c r="G21" s="11">
        <v>2.5700000000000001E-2</v>
      </c>
    </row>
    <row r="22" spans="1:7" x14ac:dyDescent="0.2">
      <c r="A22" s="5" t="s">
        <v>26</v>
      </c>
      <c r="B22" s="5">
        <v>67</v>
      </c>
      <c r="C22" s="5">
        <v>291</v>
      </c>
      <c r="D22" s="5">
        <f t="shared" si="0"/>
        <v>358</v>
      </c>
      <c r="E22" s="6">
        <f t="shared" si="1"/>
        <v>0.18715083798882681</v>
      </c>
      <c r="F22" s="10">
        <v>1.36E-4</v>
      </c>
      <c r="G22" s="11">
        <v>1.29E-2</v>
      </c>
    </row>
    <row r="23" spans="1:7" s="3" customFormat="1" x14ac:dyDescent="0.2">
      <c r="A23" t="s">
        <v>10</v>
      </c>
      <c r="B23">
        <v>35</v>
      </c>
      <c r="C23">
        <v>285</v>
      </c>
      <c r="D23">
        <f t="shared" si="0"/>
        <v>320</v>
      </c>
      <c r="E23" s="1">
        <f t="shared" si="1"/>
        <v>0.109375</v>
      </c>
      <c r="F23" s="7" t="s">
        <v>34</v>
      </c>
      <c r="G23" s="8">
        <v>5.3600000000000004E-7</v>
      </c>
    </row>
    <row r="24" spans="1:7" s="3" customFormat="1" x14ac:dyDescent="0.2">
      <c r="A24" t="s">
        <v>12</v>
      </c>
      <c r="B24">
        <v>43</v>
      </c>
      <c r="C24">
        <v>262</v>
      </c>
      <c r="D24">
        <f t="shared" si="0"/>
        <v>305</v>
      </c>
      <c r="E24" s="1">
        <f t="shared" si="1"/>
        <v>0.14098360655737704</v>
      </c>
      <c r="F24" s="7" t="s">
        <v>34</v>
      </c>
      <c r="G24" s="8">
        <v>1.21E-4</v>
      </c>
    </row>
    <row r="25" spans="1:7" s="3" customFormat="1" x14ac:dyDescent="0.2">
      <c r="A25" t="s">
        <v>29</v>
      </c>
      <c r="B25">
        <v>20</v>
      </c>
      <c r="C25">
        <v>239</v>
      </c>
      <c r="D25">
        <f t="shared" si="0"/>
        <v>259</v>
      </c>
      <c r="E25" s="1">
        <f t="shared" si="1"/>
        <v>7.7220077220077218E-2</v>
      </c>
      <c r="F25" s="7" t="s">
        <v>34</v>
      </c>
      <c r="G25" s="8">
        <v>6.8500000000000001E-9</v>
      </c>
    </row>
    <row r="26" spans="1:7" s="3" customFormat="1" x14ac:dyDescent="0.2">
      <c r="A26" t="s">
        <v>27</v>
      </c>
      <c r="B26">
        <v>34</v>
      </c>
      <c r="C26">
        <v>201</v>
      </c>
      <c r="D26">
        <f t="shared" si="0"/>
        <v>235</v>
      </c>
      <c r="E26" s="1">
        <f t="shared" si="1"/>
        <v>0.14468085106382977</v>
      </c>
      <c r="F26" s="7" t="s">
        <v>34</v>
      </c>
      <c r="G26" s="8">
        <v>6.1499999999999999E-4</v>
      </c>
    </row>
    <row r="27" spans="1:7" s="3" customFormat="1" x14ac:dyDescent="0.2">
      <c r="A27" t="s">
        <v>5</v>
      </c>
      <c r="B27">
        <v>33</v>
      </c>
      <c r="C27">
        <v>232</v>
      </c>
      <c r="D27">
        <f t="shared" si="0"/>
        <v>265</v>
      </c>
      <c r="E27" s="1">
        <f t="shared" si="1"/>
        <v>0.12452830188679245</v>
      </c>
      <c r="F27" s="7" t="s">
        <v>34</v>
      </c>
      <c r="G27" s="8">
        <v>2.5999999999999998E-5</v>
      </c>
    </row>
    <row r="28" spans="1:7" s="3" customFormat="1" x14ac:dyDescent="0.2">
      <c r="A28" t="s">
        <v>6</v>
      </c>
      <c r="B28">
        <v>26</v>
      </c>
      <c r="C28">
        <v>257</v>
      </c>
      <c r="D28">
        <f t="shared" si="0"/>
        <v>283</v>
      </c>
      <c r="E28" s="1">
        <f t="shared" si="1"/>
        <v>9.187279151943463E-2</v>
      </c>
      <c r="F28" s="7" t="s">
        <v>34</v>
      </c>
      <c r="G28" s="8">
        <v>5.3300000000000001E-8</v>
      </c>
    </row>
    <row r="29" spans="1:7" x14ac:dyDescent="0.2">
      <c r="A29" t="s">
        <v>16</v>
      </c>
      <c r="B29">
        <v>43</v>
      </c>
      <c r="C29">
        <v>227</v>
      </c>
      <c r="D29">
        <f t="shared" si="0"/>
        <v>270</v>
      </c>
      <c r="E29" s="1">
        <f t="shared" si="1"/>
        <v>0.15925925925925927</v>
      </c>
      <c r="F29" s="8" t="s">
        <v>34</v>
      </c>
      <c r="G29" s="8">
        <v>1.7440000000000001E-3</v>
      </c>
    </row>
    <row r="30" spans="1:7" x14ac:dyDescent="0.2">
      <c r="A30" t="s">
        <v>15</v>
      </c>
      <c r="B30">
        <v>34</v>
      </c>
      <c r="C30">
        <v>216</v>
      </c>
      <c r="D30">
        <f t="shared" si="0"/>
        <v>250</v>
      </c>
      <c r="E30" s="1">
        <f t="shared" si="1"/>
        <v>0.13600000000000001</v>
      </c>
      <c r="F30" s="7" t="s">
        <v>34</v>
      </c>
      <c r="G30" s="8">
        <v>1.6699999999999999E-4</v>
      </c>
    </row>
    <row r="31" spans="1:7" x14ac:dyDescent="0.2">
      <c r="A31" t="s">
        <v>38</v>
      </c>
    </row>
    <row r="32" spans="1:7" x14ac:dyDescent="0.2">
      <c r="A32" t="s">
        <v>33</v>
      </c>
      <c r="B32">
        <v>57</v>
      </c>
      <c r="C32">
        <v>524</v>
      </c>
      <c r="D32">
        <f t="shared" ref="D32:D33" si="2">B32+C32</f>
        <v>581</v>
      </c>
      <c r="E32" s="1">
        <f t="shared" ref="E32:E33" si="3">B32/D32</f>
        <v>9.8106712564543896E-2</v>
      </c>
    </row>
    <row r="33" spans="1:6" x14ac:dyDescent="0.2">
      <c r="A33" t="s">
        <v>37</v>
      </c>
      <c r="B33">
        <v>71</v>
      </c>
      <c r="C33">
        <v>187</v>
      </c>
      <c r="D33">
        <f t="shared" si="2"/>
        <v>258</v>
      </c>
      <c r="E33" s="1">
        <f t="shared" si="3"/>
        <v>0.27519379844961239</v>
      </c>
      <c r="F33" s="2">
        <v>9.2299999999999994E-11</v>
      </c>
    </row>
    <row r="34" spans="1:6" x14ac:dyDescent="0.2">
      <c r="E34" s="1"/>
    </row>
  </sheetData>
  <phoneticPr fontId="4" type="noConversion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University of Colorado Denev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Britt</dc:creator>
  <cp:lastModifiedBy>Britt, Steven G</cp:lastModifiedBy>
  <cp:lastPrinted>2018-08-04T16:39:24Z</cp:lastPrinted>
  <dcterms:created xsi:type="dcterms:W3CDTF">2014-02-02T20:30:37Z</dcterms:created>
  <dcterms:modified xsi:type="dcterms:W3CDTF">2018-08-04T16:44:56Z</dcterms:modified>
</cp:coreProperties>
</file>